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9040" windowHeight="17640"/>
  </bookViews>
  <sheets>
    <sheet name="Planorbis planorbis" sheetId="8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9" i="8" l="1"/>
  <c r="N10" i="8"/>
  <c r="N4" i="8"/>
  <c r="N6" i="8"/>
  <c r="N8" i="8"/>
  <c r="N12" i="8"/>
  <c r="N13" i="8"/>
  <c r="N15" i="8"/>
  <c r="N16" i="8"/>
  <c r="N17" i="8"/>
  <c r="N19" i="8"/>
  <c r="N21" i="8"/>
  <c r="N22" i="8"/>
  <c r="N24" i="8"/>
  <c r="N25" i="8"/>
  <c r="N27" i="8"/>
  <c r="N28" i="8"/>
  <c r="N30" i="8"/>
  <c r="N31" i="8"/>
  <c r="O31" i="8" s="1"/>
  <c r="N33" i="8"/>
  <c r="N34" i="8"/>
  <c r="N36" i="8"/>
  <c r="N37" i="8"/>
  <c r="N38" i="8"/>
  <c r="N39" i="8" l="1"/>
  <c r="O38" i="8"/>
  <c r="O36" i="8"/>
  <c r="O30" i="8"/>
  <c r="O33" i="8"/>
  <c r="O34" i="8"/>
  <c r="O37" i="8"/>
  <c r="C39" i="8"/>
  <c r="D39" i="8"/>
  <c r="F39" i="8"/>
  <c r="G39" i="8"/>
  <c r="H39" i="8"/>
  <c r="I39" i="8"/>
  <c r="J39" i="8"/>
  <c r="K39" i="8"/>
  <c r="L39" i="8"/>
  <c r="M39" i="8"/>
  <c r="O28" i="8" l="1"/>
  <c r="O27" i="8"/>
  <c r="O22" i="8"/>
  <c r="O21" i="8"/>
  <c r="O24" i="8"/>
  <c r="O25" i="8"/>
  <c r="O19" i="8" l="1"/>
  <c r="O8" i="8" l="1"/>
  <c r="O10" i="8"/>
  <c r="O12" i="8"/>
  <c r="O13" i="8"/>
  <c r="O15" i="8"/>
  <c r="O16" i="8"/>
  <c r="O17" i="8"/>
  <c r="B9" i="8"/>
  <c r="B39" i="8" s="1"/>
  <c r="E40" i="8" l="1"/>
  <c r="O39" i="8"/>
  <c r="N40" i="8"/>
  <c r="O4" i="8"/>
  <c r="O3" i="8"/>
  <c r="O6" i="8"/>
  <c r="I40" i="8"/>
  <c r="C40" i="8"/>
  <c r="F40" i="8"/>
  <c r="H40" i="8"/>
  <c r="J40" i="8"/>
  <c r="L40" i="8"/>
  <c r="D40" i="8"/>
  <c r="K40" i="8"/>
  <c r="M40" i="8"/>
  <c r="G40" i="8"/>
  <c r="O9" i="8" l="1"/>
</calcChain>
</file>

<file path=xl/sharedStrings.xml><?xml version="1.0" encoding="utf-8"?>
<sst xmlns="http://schemas.openxmlformats.org/spreadsheetml/2006/main" count="85" uniqueCount="38">
  <si>
    <t>Paralepoderma cloacicola</t>
  </si>
  <si>
    <t>Diplodiscus subclavatus</t>
  </si>
  <si>
    <t>Haematoloechus asper</t>
  </si>
  <si>
    <t>n</t>
  </si>
  <si>
    <t>Strigea robusta</t>
  </si>
  <si>
    <t>Notocotylus regis</t>
  </si>
  <si>
    <t>Echinostoma revolutum</t>
  </si>
  <si>
    <t>Australapatemon burti</t>
  </si>
  <si>
    <t>Neodiplostomum spathula</t>
  </si>
  <si>
    <t>Echinoparyphium recurvatum</t>
  </si>
  <si>
    <t>Strigea strigis</t>
  </si>
  <si>
    <t>Total</t>
  </si>
  <si>
    <t>August 2020</t>
  </si>
  <si>
    <t>June 2018</t>
  </si>
  <si>
    <t>July 2022</t>
  </si>
  <si>
    <t>Waterbodies and period of study</t>
  </si>
  <si>
    <t>% out of total</t>
  </si>
  <si>
    <t>Without infection</t>
  </si>
  <si>
    <t>% of infected snails</t>
  </si>
  <si>
    <t>Forest Oxbow</t>
  </si>
  <si>
    <t>Beaver pond 1</t>
  </si>
  <si>
    <t>Beaver pond 2</t>
  </si>
  <si>
    <t>June 2019</t>
  </si>
  <si>
    <t>June 2021</t>
  </si>
  <si>
    <t>July 2019</t>
  </si>
  <si>
    <t>July 2020</t>
  </si>
  <si>
    <t>August 2019</t>
  </si>
  <si>
    <t>May 2019</t>
  </si>
  <si>
    <t>May 2022</t>
  </si>
  <si>
    <t>September 2018</t>
  </si>
  <si>
    <t>September 2022</t>
  </si>
  <si>
    <t>Comments</t>
  </si>
  <si>
    <t>* Double invasion: Diplodiscus / Paralepoderma</t>
  </si>
  <si>
    <t>Macrodera longicollis</t>
  </si>
  <si>
    <t>* Double invasion: Australapatemon / Haematoloechus</t>
  </si>
  <si>
    <t>Open Oxbow</t>
  </si>
  <si>
    <t xml:space="preserve">Open Oxbow </t>
  </si>
  <si>
    <t>Stichorchis subtriquet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2" x14ac:knownFonts="1">
    <font>
      <sz val="11"/>
      <color theme="1"/>
      <name val="Calibri"/>
      <family val="2"/>
      <charset val="204"/>
      <scheme val="minor"/>
    </font>
    <font>
      <sz val="10"/>
      <color theme="1"/>
      <name val="Arial"/>
      <family val="2"/>
      <charset val="204"/>
    </font>
    <font>
      <sz val="9"/>
      <color theme="1"/>
      <name val="Calibri"/>
      <family val="2"/>
      <charset val="204"/>
      <scheme val="minor"/>
    </font>
    <font>
      <i/>
      <sz val="9"/>
      <color theme="1"/>
      <name val="Calibri"/>
      <family val="2"/>
      <charset val="204"/>
      <scheme val="minor"/>
    </font>
    <font>
      <b/>
      <i/>
      <sz val="10"/>
      <color theme="1"/>
      <name val="Arial"/>
      <family val="2"/>
      <charset val="204"/>
    </font>
    <font>
      <b/>
      <sz val="10"/>
      <color theme="1"/>
      <name val="Arial"/>
      <family val="2"/>
      <charset val="204"/>
    </font>
    <font>
      <sz val="11"/>
      <color rgb="FF000000"/>
      <name val="Calibri"/>
      <family val="2"/>
      <charset val="204"/>
      <scheme val="minor"/>
    </font>
    <font>
      <sz val="10"/>
      <color rgb="FF000000"/>
      <name val="Arial"/>
      <family val="2"/>
      <charset val="204"/>
    </font>
    <font>
      <i/>
      <sz val="9"/>
      <color rgb="FF000000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9"/>
      <color rgb="FF000000"/>
      <name val="Calibri"/>
      <family val="2"/>
      <charset val="204"/>
      <scheme val="minor"/>
    </font>
    <font>
      <i/>
      <sz val="10"/>
      <color theme="1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/>
    <xf numFmtId="49" fontId="4" fillId="0" borderId="0" xfId="0" applyNumberFormat="1" applyFont="1"/>
    <xf numFmtId="0" fontId="5" fillId="0" borderId="0" xfId="0" applyFont="1" applyFill="1"/>
    <xf numFmtId="164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165" fontId="1" fillId="0" borderId="0" xfId="0" applyNumberFormat="1" applyFont="1" applyFill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0" fontId="2" fillId="0" borderId="0" xfId="0" applyFont="1" applyFill="1" applyAlignment="1">
      <alignment horizontal="left" vertical="center" wrapText="1"/>
    </xf>
    <xf numFmtId="0" fontId="10" fillId="0" borderId="0" xfId="0" applyFont="1" applyAlignment="1">
      <alignment horizontal="center" vertical="center" wrapText="1"/>
    </xf>
    <xf numFmtId="0" fontId="9" fillId="0" borderId="0" xfId="0" applyFont="1"/>
    <xf numFmtId="0" fontId="11" fillId="0" borderId="0" xfId="0" applyFont="1" applyAlignment="1">
      <alignment horizontal="left"/>
    </xf>
    <xf numFmtId="0" fontId="1" fillId="0" borderId="0" xfId="0" applyFont="1" applyFill="1" applyAlignment="1">
      <alignment horizontal="center" vertical="center" wrapText="1"/>
    </xf>
    <xf numFmtId="2" fontId="0" fillId="0" borderId="0" xfId="0" applyNumberFormat="1"/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0"/>
  <sheetViews>
    <sheetView tabSelected="1" zoomScaleNormal="100" workbookViewId="0">
      <selection activeCell="I6" sqref="I6"/>
    </sheetView>
  </sheetViews>
  <sheetFormatPr defaultRowHeight="15" x14ac:dyDescent="0.25"/>
  <cols>
    <col min="1" max="1" width="29.42578125" customWidth="1"/>
    <col min="3" max="3" width="11.140625" customWidth="1"/>
    <col min="4" max="5" width="10.140625" customWidth="1"/>
    <col min="6" max="6" width="12.7109375" customWidth="1"/>
    <col min="7" max="7" width="11.5703125" customWidth="1"/>
    <col min="9" max="9" width="10.85546875" customWidth="1"/>
    <col min="16" max="16" width="47.140625" customWidth="1"/>
    <col min="19" max="19" width="11.7109375" customWidth="1"/>
  </cols>
  <sheetData>
    <row r="1" spans="1:30" ht="48" x14ac:dyDescent="0.25">
      <c r="A1" s="19" t="s">
        <v>15</v>
      </c>
      <c r="B1" s="4" t="s">
        <v>3</v>
      </c>
      <c r="C1" s="4" t="s">
        <v>1</v>
      </c>
      <c r="D1" s="4" t="s">
        <v>2</v>
      </c>
      <c r="E1" s="4" t="s">
        <v>33</v>
      </c>
      <c r="F1" s="4" t="s">
        <v>0</v>
      </c>
      <c r="G1" s="4" t="s">
        <v>37</v>
      </c>
      <c r="H1" s="4" t="s">
        <v>9</v>
      </c>
      <c r="I1" s="4" t="s">
        <v>6</v>
      </c>
      <c r="J1" s="4" t="s">
        <v>8</v>
      </c>
      <c r="K1" s="4" t="s">
        <v>7</v>
      </c>
      <c r="L1" s="4" t="s">
        <v>10</v>
      </c>
      <c r="M1" s="4" t="s">
        <v>4</v>
      </c>
      <c r="N1" s="19" t="s">
        <v>17</v>
      </c>
      <c r="O1" s="19" t="s">
        <v>18</v>
      </c>
      <c r="P1" s="19" t="s">
        <v>31</v>
      </c>
    </row>
    <row r="2" spans="1:30" x14ac:dyDescent="0.25">
      <c r="A2" s="5" t="s">
        <v>13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30" x14ac:dyDescent="0.25">
      <c r="A3" s="2" t="s">
        <v>35</v>
      </c>
      <c r="B3" s="3">
        <v>56</v>
      </c>
      <c r="C3" s="3">
        <v>1</v>
      </c>
      <c r="D3" s="3"/>
      <c r="E3" s="3"/>
      <c r="F3" s="3">
        <v>3</v>
      </c>
      <c r="G3" s="3">
        <v>2</v>
      </c>
      <c r="H3" s="3">
        <v>2</v>
      </c>
      <c r="I3" s="3">
        <v>1</v>
      </c>
      <c r="J3" s="3"/>
      <c r="K3" s="3"/>
      <c r="L3" s="3"/>
      <c r="M3" s="3"/>
      <c r="N3" s="3">
        <v>46</v>
      </c>
      <c r="O3" s="8">
        <f>(B3-N3)/B3*100</f>
        <v>17.857142857142858</v>
      </c>
      <c r="P3" s="18" t="s">
        <v>32</v>
      </c>
      <c r="Q3" s="18"/>
    </row>
    <row r="4" spans="1:30" x14ac:dyDescent="0.25">
      <c r="A4" s="1" t="s">
        <v>20</v>
      </c>
      <c r="B4" s="3">
        <v>4</v>
      </c>
      <c r="C4" s="3"/>
      <c r="D4" s="3"/>
      <c r="E4" s="3"/>
      <c r="F4" s="3"/>
      <c r="G4" s="3"/>
      <c r="H4" s="3"/>
      <c r="I4" s="3">
        <v>1</v>
      </c>
      <c r="J4" s="3"/>
      <c r="K4" s="3"/>
      <c r="L4" s="3"/>
      <c r="M4" s="3">
        <v>1</v>
      </c>
      <c r="N4" s="3">
        <f>B4-SUM(C4:M4)</f>
        <v>2</v>
      </c>
      <c r="O4" s="8">
        <f t="shared" ref="O4:O17" si="0">(B4-N4)/B4*100</f>
        <v>50</v>
      </c>
    </row>
    <row r="5" spans="1:30" ht="16.5" customHeight="1" x14ac:dyDescent="0.25">
      <c r="A5" s="6" t="s">
        <v>29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8"/>
      <c r="T5" s="4"/>
      <c r="U5" s="4"/>
      <c r="V5" s="4"/>
      <c r="W5" s="4"/>
      <c r="X5" s="4"/>
      <c r="Y5" s="4"/>
      <c r="Z5" s="4"/>
      <c r="AA5" s="4"/>
      <c r="AB5" s="4"/>
      <c r="AC5" s="4"/>
      <c r="AD5" s="4"/>
    </row>
    <row r="6" spans="1:30" x14ac:dyDescent="0.25">
      <c r="A6" s="1" t="s">
        <v>19</v>
      </c>
      <c r="B6" s="3">
        <v>6</v>
      </c>
      <c r="C6" s="3"/>
      <c r="D6" s="3"/>
      <c r="E6" s="3"/>
      <c r="F6" s="3"/>
      <c r="G6" s="3"/>
      <c r="H6" s="3"/>
      <c r="I6" s="3">
        <v>4</v>
      </c>
      <c r="J6" s="3"/>
      <c r="K6" s="3"/>
      <c r="L6" s="3"/>
      <c r="M6" s="3"/>
      <c r="N6" s="3">
        <f>B6-SUM(C6:M6)</f>
        <v>2</v>
      </c>
      <c r="O6" s="8">
        <f t="shared" si="0"/>
        <v>66.666666666666657</v>
      </c>
      <c r="S6" s="15"/>
    </row>
    <row r="7" spans="1:30" x14ac:dyDescent="0.25">
      <c r="A7" s="6" t="s">
        <v>27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8"/>
      <c r="S7" s="15"/>
    </row>
    <row r="8" spans="1:30" x14ac:dyDescent="0.25">
      <c r="A8" s="2" t="s">
        <v>35</v>
      </c>
      <c r="B8" s="3">
        <v>31</v>
      </c>
      <c r="C8" s="3">
        <v>2</v>
      </c>
      <c r="D8" s="3"/>
      <c r="E8" s="3"/>
      <c r="F8" s="3"/>
      <c r="G8" s="3"/>
      <c r="H8" s="3"/>
      <c r="I8" s="3"/>
      <c r="J8" s="3"/>
      <c r="K8" s="3"/>
      <c r="L8" s="3"/>
      <c r="M8" s="3"/>
      <c r="N8" s="3">
        <f>B8-SUM(C8:M8)</f>
        <v>29</v>
      </c>
      <c r="O8" s="8">
        <f t="shared" si="0"/>
        <v>6.4516129032258061</v>
      </c>
      <c r="S8" s="15"/>
    </row>
    <row r="9" spans="1:30" x14ac:dyDescent="0.25">
      <c r="A9" s="2" t="s">
        <v>21</v>
      </c>
      <c r="B9" s="3">
        <f>8+8+1+20+22+18+17+31+30</f>
        <v>155</v>
      </c>
      <c r="C9" s="3"/>
      <c r="D9" s="3">
        <v>4</v>
      </c>
      <c r="E9" s="3"/>
      <c r="F9" s="3"/>
      <c r="G9" s="3">
        <v>3</v>
      </c>
      <c r="H9" s="3">
        <v>1</v>
      </c>
      <c r="I9" s="3"/>
      <c r="J9" s="3"/>
      <c r="K9" s="3">
        <v>3</v>
      </c>
      <c r="L9" s="3"/>
      <c r="M9" s="3"/>
      <c r="N9" s="3">
        <v>145</v>
      </c>
      <c r="O9" s="8">
        <f t="shared" si="0"/>
        <v>6.4516129032258061</v>
      </c>
      <c r="P9" s="18" t="s">
        <v>34</v>
      </c>
      <c r="S9" s="15"/>
    </row>
    <row r="10" spans="1:30" ht="17.25" customHeight="1" x14ac:dyDescent="0.25">
      <c r="A10" s="2" t="s">
        <v>19</v>
      </c>
      <c r="B10" s="3">
        <v>127</v>
      </c>
      <c r="C10" s="3"/>
      <c r="D10" s="3">
        <v>7</v>
      </c>
      <c r="E10" s="3"/>
      <c r="F10" s="3">
        <v>1</v>
      </c>
      <c r="G10" s="3"/>
      <c r="H10" s="3"/>
      <c r="I10" s="3"/>
      <c r="J10" s="3"/>
      <c r="K10" s="3">
        <v>3</v>
      </c>
      <c r="L10" s="3"/>
      <c r="M10" s="3"/>
      <c r="N10" s="3">
        <f>B10-SUM(C10:M10)</f>
        <v>116</v>
      </c>
      <c r="O10" s="8">
        <f t="shared" si="0"/>
        <v>8.6614173228346463</v>
      </c>
      <c r="S10" s="15"/>
    </row>
    <row r="11" spans="1:30" x14ac:dyDescent="0.25">
      <c r="A11" s="6" t="s">
        <v>22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8"/>
    </row>
    <row r="12" spans="1:30" x14ac:dyDescent="0.25">
      <c r="A12" s="2" t="s">
        <v>35</v>
      </c>
      <c r="B12" s="3">
        <v>189</v>
      </c>
      <c r="C12" s="3">
        <v>2</v>
      </c>
      <c r="D12" s="3">
        <v>12</v>
      </c>
      <c r="E12" s="3"/>
      <c r="F12" s="3">
        <v>24</v>
      </c>
      <c r="G12" s="3"/>
      <c r="H12" s="3">
        <v>7</v>
      </c>
      <c r="I12" s="3"/>
      <c r="J12" s="3"/>
      <c r="K12" s="3">
        <v>2</v>
      </c>
      <c r="L12" s="3"/>
      <c r="M12" s="3"/>
      <c r="N12" s="3">
        <f>B12-SUM(C12:M12)</f>
        <v>142</v>
      </c>
      <c r="O12" s="8">
        <f t="shared" si="0"/>
        <v>24.867724867724867</v>
      </c>
    </row>
    <row r="13" spans="1:30" x14ac:dyDescent="0.25">
      <c r="A13" s="2" t="s">
        <v>21</v>
      </c>
      <c r="B13" s="3">
        <v>93</v>
      </c>
      <c r="C13" s="3"/>
      <c r="D13" s="3">
        <v>4</v>
      </c>
      <c r="E13" s="3"/>
      <c r="F13" s="3">
        <v>3</v>
      </c>
      <c r="G13" s="3">
        <v>4</v>
      </c>
      <c r="H13" s="3">
        <v>2</v>
      </c>
      <c r="I13" s="3"/>
      <c r="J13" s="3"/>
      <c r="K13" s="3">
        <v>1</v>
      </c>
      <c r="L13" s="3">
        <v>1</v>
      </c>
      <c r="N13" s="3">
        <f>B13-SUM(C13:M13)</f>
        <v>78</v>
      </c>
      <c r="O13" s="8">
        <f t="shared" si="0"/>
        <v>16.129032258064516</v>
      </c>
    </row>
    <row r="14" spans="1:30" x14ac:dyDescent="0.25">
      <c r="A14" s="6" t="s">
        <v>24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8"/>
    </row>
    <row r="15" spans="1:30" x14ac:dyDescent="0.25">
      <c r="A15" s="2" t="s">
        <v>35</v>
      </c>
      <c r="B15" s="3">
        <v>39</v>
      </c>
      <c r="C15" s="3"/>
      <c r="D15" s="3">
        <v>2</v>
      </c>
      <c r="E15" s="3"/>
      <c r="F15" s="3">
        <v>6</v>
      </c>
      <c r="G15" s="3"/>
      <c r="H15" s="3"/>
      <c r="I15" s="3"/>
      <c r="J15" s="3"/>
      <c r="K15" s="3"/>
      <c r="L15" s="3"/>
      <c r="M15" s="3"/>
      <c r="N15" s="3">
        <f>B15-SUM(C15:M15)</f>
        <v>31</v>
      </c>
      <c r="O15" s="8">
        <f t="shared" si="0"/>
        <v>20.512820512820511</v>
      </c>
    </row>
    <row r="16" spans="1:30" x14ac:dyDescent="0.25">
      <c r="A16" s="2" t="s">
        <v>21</v>
      </c>
      <c r="B16" s="3">
        <v>59</v>
      </c>
      <c r="C16" s="3"/>
      <c r="D16" s="3">
        <v>7</v>
      </c>
      <c r="E16" s="3">
        <v>1</v>
      </c>
      <c r="F16" s="3"/>
      <c r="G16" s="3"/>
      <c r="H16" s="3"/>
      <c r="I16" s="3"/>
      <c r="J16" s="3"/>
      <c r="K16" s="3"/>
      <c r="L16" s="3"/>
      <c r="M16" s="3"/>
      <c r="N16" s="3">
        <f>B16-SUM(C16:M16)</f>
        <v>51</v>
      </c>
      <c r="O16" s="8">
        <f t="shared" si="0"/>
        <v>13.559322033898304</v>
      </c>
    </row>
    <row r="17" spans="1:30" x14ac:dyDescent="0.25">
      <c r="A17" s="2" t="s">
        <v>19</v>
      </c>
      <c r="B17" s="3">
        <v>32</v>
      </c>
      <c r="C17" s="3"/>
      <c r="D17" s="3">
        <v>3</v>
      </c>
      <c r="E17" s="3"/>
      <c r="F17" s="3">
        <v>2</v>
      </c>
      <c r="G17" s="3"/>
      <c r="H17" s="3">
        <v>2</v>
      </c>
      <c r="I17" s="3"/>
      <c r="J17" s="3">
        <v>2</v>
      </c>
      <c r="K17" s="3">
        <v>2</v>
      </c>
      <c r="L17" s="3"/>
      <c r="M17" s="3"/>
      <c r="N17" s="3">
        <f>B17-SUM(C17:M17)</f>
        <v>21</v>
      </c>
      <c r="O17" s="8">
        <f t="shared" si="0"/>
        <v>34.375</v>
      </c>
    </row>
    <row r="18" spans="1:30" x14ac:dyDescent="0.25">
      <c r="A18" s="6" t="s">
        <v>26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8"/>
    </row>
    <row r="19" spans="1:30" x14ac:dyDescent="0.25">
      <c r="A19" s="2" t="s">
        <v>20</v>
      </c>
      <c r="B19" s="3">
        <v>60</v>
      </c>
      <c r="C19" s="3"/>
      <c r="D19" s="3">
        <v>5</v>
      </c>
      <c r="E19" s="3"/>
      <c r="F19" s="3">
        <v>1</v>
      </c>
      <c r="G19" s="3">
        <v>1</v>
      </c>
      <c r="H19" s="3"/>
      <c r="I19" s="3">
        <v>1</v>
      </c>
      <c r="J19" s="3"/>
      <c r="K19" s="3">
        <v>2</v>
      </c>
      <c r="L19" s="3"/>
      <c r="M19" s="3"/>
      <c r="N19" s="3">
        <f>B19-SUM(C19:M19)</f>
        <v>50</v>
      </c>
      <c r="O19" s="8">
        <f t="shared" ref="O19:O37" si="1">(B19-N19)/B19*100</f>
        <v>16.666666666666664</v>
      </c>
    </row>
    <row r="20" spans="1:30" x14ac:dyDescent="0.25">
      <c r="A20" s="6" t="s">
        <v>25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8"/>
    </row>
    <row r="21" spans="1:30" x14ac:dyDescent="0.25">
      <c r="A21" s="2" t="s">
        <v>21</v>
      </c>
      <c r="B21" s="3">
        <v>4</v>
      </c>
      <c r="C21" s="3"/>
      <c r="D21" s="3"/>
      <c r="E21" s="3"/>
      <c r="F21" s="3"/>
      <c r="G21" s="3"/>
      <c r="H21" s="3"/>
      <c r="I21" s="3">
        <v>1</v>
      </c>
      <c r="J21" s="3"/>
      <c r="K21" s="3"/>
      <c r="L21" s="3"/>
      <c r="M21" s="3"/>
      <c r="N21" s="3">
        <f>B21-SUM(C21:M21)</f>
        <v>3</v>
      </c>
      <c r="O21" s="8">
        <f t="shared" si="1"/>
        <v>25</v>
      </c>
    </row>
    <row r="22" spans="1:30" x14ac:dyDescent="0.25">
      <c r="A22" s="2" t="s">
        <v>35</v>
      </c>
      <c r="B22" s="3">
        <v>110</v>
      </c>
      <c r="C22" s="3">
        <v>2</v>
      </c>
      <c r="D22" s="3"/>
      <c r="E22" s="3"/>
      <c r="F22" s="3"/>
      <c r="G22" s="3">
        <v>2</v>
      </c>
      <c r="H22" s="3"/>
      <c r="I22" s="3">
        <v>4</v>
      </c>
      <c r="J22" s="3">
        <v>1</v>
      </c>
      <c r="K22" s="3">
        <v>12</v>
      </c>
      <c r="L22" s="3"/>
      <c r="M22" s="3"/>
      <c r="N22" s="3">
        <f>B22-SUM(C22:M22)</f>
        <v>89</v>
      </c>
      <c r="O22" s="8">
        <f t="shared" si="1"/>
        <v>19.090909090909093</v>
      </c>
    </row>
    <row r="23" spans="1:30" x14ac:dyDescent="0.25">
      <c r="A23" s="6" t="s">
        <v>12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8"/>
    </row>
    <row r="24" spans="1:30" x14ac:dyDescent="0.25">
      <c r="A24" s="2" t="s">
        <v>21</v>
      </c>
      <c r="B24" s="3">
        <v>9</v>
      </c>
      <c r="C24" s="3"/>
      <c r="D24" s="3"/>
      <c r="E24" s="3"/>
      <c r="F24" s="3"/>
      <c r="G24" s="3"/>
      <c r="H24" s="3"/>
      <c r="I24" s="3">
        <v>2</v>
      </c>
      <c r="J24" s="3"/>
      <c r="K24" s="3">
        <v>1</v>
      </c>
      <c r="L24" s="3"/>
      <c r="M24" s="3"/>
      <c r="N24" s="3">
        <f>B24-SUM(C24:M24)</f>
        <v>6</v>
      </c>
      <c r="O24" s="8">
        <f t="shared" si="1"/>
        <v>33.333333333333329</v>
      </c>
    </row>
    <row r="25" spans="1:30" x14ac:dyDescent="0.25">
      <c r="A25" s="2" t="s">
        <v>35</v>
      </c>
      <c r="B25" s="3">
        <v>152</v>
      </c>
      <c r="C25" s="3">
        <v>2</v>
      </c>
      <c r="D25" s="3">
        <v>1</v>
      </c>
      <c r="E25" s="3"/>
      <c r="F25" s="3"/>
      <c r="G25" s="3"/>
      <c r="H25" s="3"/>
      <c r="I25" s="3">
        <v>1</v>
      </c>
      <c r="J25" s="3"/>
      <c r="K25" s="3"/>
      <c r="L25" s="3"/>
      <c r="M25" s="3"/>
      <c r="N25" s="3">
        <f>B25-SUM(C25:M25)</f>
        <v>148</v>
      </c>
      <c r="O25" s="8">
        <f t="shared" si="1"/>
        <v>2.6315789473684208</v>
      </c>
    </row>
    <row r="26" spans="1:30" x14ac:dyDescent="0.25">
      <c r="A26" s="6" t="s">
        <v>23</v>
      </c>
      <c r="N26" s="3"/>
      <c r="O26" s="8"/>
    </row>
    <row r="27" spans="1:30" x14ac:dyDescent="0.25">
      <c r="A27" s="2" t="s">
        <v>35</v>
      </c>
      <c r="B27" s="3">
        <v>92</v>
      </c>
      <c r="D27" s="3">
        <v>8</v>
      </c>
      <c r="E27" s="3"/>
      <c r="F27" s="3"/>
      <c r="G27" s="3"/>
      <c r="H27" s="3"/>
      <c r="I27" s="3"/>
      <c r="J27" s="3"/>
      <c r="K27" s="3">
        <v>7</v>
      </c>
      <c r="L27" s="3"/>
      <c r="M27" s="3"/>
      <c r="N27" s="3">
        <f>B27-SUM(C27:M27)</f>
        <v>77</v>
      </c>
      <c r="O27" s="8">
        <f t="shared" si="1"/>
        <v>16.304347826086957</v>
      </c>
    </row>
    <row r="28" spans="1:30" x14ac:dyDescent="0.25">
      <c r="A28" s="2" t="s">
        <v>21</v>
      </c>
      <c r="B28" s="3">
        <v>28</v>
      </c>
      <c r="N28" s="3">
        <f>B28-SUM(C28:M28)</f>
        <v>28</v>
      </c>
      <c r="O28" s="8">
        <f t="shared" si="1"/>
        <v>0</v>
      </c>
    </row>
    <row r="29" spans="1:30" x14ac:dyDescent="0.25">
      <c r="A29" s="6" t="s">
        <v>28</v>
      </c>
      <c r="N29" s="3"/>
      <c r="O29" s="8"/>
      <c r="AD29" s="17"/>
    </row>
    <row r="30" spans="1:30" x14ac:dyDescent="0.25">
      <c r="A30" s="2" t="s">
        <v>21</v>
      </c>
      <c r="B30" s="3">
        <v>215</v>
      </c>
      <c r="N30" s="3">
        <f>B30-SUM(C30:M30)</f>
        <v>215</v>
      </c>
      <c r="O30" s="8">
        <f t="shared" si="1"/>
        <v>0</v>
      </c>
      <c r="AB30" s="15"/>
      <c r="AC30" s="14"/>
      <c r="AD30" s="16"/>
    </row>
    <row r="31" spans="1:30" x14ac:dyDescent="0.25">
      <c r="A31" s="2" t="s">
        <v>35</v>
      </c>
      <c r="B31" s="3">
        <v>25</v>
      </c>
      <c r="N31" s="3">
        <f>B31-SUM(C31:M31)</f>
        <v>25</v>
      </c>
      <c r="O31" s="8">
        <f>(B31-N31)/B31*100</f>
        <v>0</v>
      </c>
      <c r="AB31" s="15"/>
      <c r="AC31" s="14"/>
      <c r="AD31" s="16"/>
    </row>
    <row r="32" spans="1:30" x14ac:dyDescent="0.25">
      <c r="A32" s="6" t="s">
        <v>14</v>
      </c>
      <c r="N32" s="3"/>
      <c r="O32" s="8"/>
      <c r="AB32" s="15"/>
      <c r="AC32" s="14"/>
      <c r="AD32" s="16"/>
    </row>
    <row r="33" spans="1:30" x14ac:dyDescent="0.25">
      <c r="A33" s="2" t="s">
        <v>21</v>
      </c>
      <c r="B33" s="3">
        <v>1</v>
      </c>
      <c r="D33" s="3"/>
      <c r="E33" s="3"/>
      <c r="F33" s="3"/>
      <c r="G33" s="3"/>
      <c r="H33" s="3"/>
      <c r="I33" s="3"/>
      <c r="J33" s="3"/>
      <c r="K33" s="3"/>
      <c r="L33" s="3"/>
      <c r="M33" s="3"/>
      <c r="N33" s="3">
        <f>B33-SUM(C33:M33)</f>
        <v>1</v>
      </c>
      <c r="O33" s="8">
        <f t="shared" si="1"/>
        <v>0</v>
      </c>
      <c r="AB33" s="15"/>
      <c r="AC33" s="14"/>
      <c r="AD33" s="16"/>
    </row>
    <row r="34" spans="1:30" x14ac:dyDescent="0.25">
      <c r="A34" s="2" t="s">
        <v>35</v>
      </c>
      <c r="B34" s="3">
        <v>282</v>
      </c>
      <c r="D34" s="3">
        <v>2</v>
      </c>
      <c r="E34" s="3"/>
      <c r="F34" s="3">
        <v>12</v>
      </c>
      <c r="G34" s="3"/>
      <c r="H34" s="3"/>
      <c r="I34" s="3"/>
      <c r="J34" s="3"/>
      <c r="K34" s="3">
        <v>4</v>
      </c>
      <c r="L34" s="3"/>
      <c r="M34" s="3"/>
      <c r="N34" s="3">
        <f>B34-SUM(C34:M34)</f>
        <v>264</v>
      </c>
      <c r="O34" s="8">
        <f t="shared" si="1"/>
        <v>6.3829787234042552</v>
      </c>
      <c r="AB34" s="15"/>
      <c r="AC34" s="14"/>
      <c r="AD34" s="16"/>
    </row>
    <row r="35" spans="1:30" x14ac:dyDescent="0.25">
      <c r="A35" s="6" t="s">
        <v>30</v>
      </c>
      <c r="N35" s="3"/>
      <c r="O35" s="8"/>
    </row>
    <row r="36" spans="1:30" x14ac:dyDescent="0.25">
      <c r="A36" s="2" t="s">
        <v>21</v>
      </c>
      <c r="B36" s="3">
        <v>6</v>
      </c>
      <c r="G36" s="3">
        <v>1</v>
      </c>
      <c r="N36" s="3">
        <f>B36-SUM(C36:M36)</f>
        <v>5</v>
      </c>
      <c r="O36" s="8">
        <f t="shared" si="1"/>
        <v>16.666666666666664</v>
      </c>
    </row>
    <row r="37" spans="1:30" x14ac:dyDescent="0.25">
      <c r="A37" s="2" t="s">
        <v>36</v>
      </c>
      <c r="B37" s="3">
        <v>2</v>
      </c>
      <c r="N37" s="3">
        <f>B37-SUM(C37:M37)</f>
        <v>2</v>
      </c>
      <c r="O37" s="8">
        <f t="shared" si="1"/>
        <v>0</v>
      </c>
    </row>
    <row r="38" spans="1:30" x14ac:dyDescent="0.25">
      <c r="A38" s="2" t="s">
        <v>19</v>
      </c>
      <c r="B38" s="3">
        <v>318</v>
      </c>
      <c r="C38" s="3">
        <v>3</v>
      </c>
      <c r="D38" s="3">
        <v>1</v>
      </c>
      <c r="E38" s="3"/>
      <c r="F38" s="3">
        <v>12</v>
      </c>
      <c r="G38" s="3">
        <v>1</v>
      </c>
      <c r="H38" s="3"/>
      <c r="I38" s="3"/>
      <c r="J38" s="3"/>
      <c r="K38" s="3">
        <v>16</v>
      </c>
      <c r="L38" s="3"/>
      <c r="N38" s="3">
        <f>B38-SUM(C38:M38)</f>
        <v>285</v>
      </c>
      <c r="O38" s="8">
        <f>(B38-N38)/B38*100</f>
        <v>10.377358490566039</v>
      </c>
    </row>
    <row r="39" spans="1:30" x14ac:dyDescent="0.25">
      <c r="A39" s="7" t="s">
        <v>11</v>
      </c>
      <c r="B39" s="3">
        <f>SUM(B3:B38)</f>
        <v>2095</v>
      </c>
      <c r="C39" s="3">
        <f t="shared" ref="C39:M39" si="2">SUM(C3:C38)</f>
        <v>12</v>
      </c>
      <c r="D39" s="3">
        <f t="shared" si="2"/>
        <v>56</v>
      </c>
      <c r="E39" s="3">
        <f t="shared" ref="E39" si="3">SUM(E3:E38)</f>
        <v>1</v>
      </c>
      <c r="F39" s="3">
        <f t="shared" si="2"/>
        <v>64</v>
      </c>
      <c r="G39" s="3">
        <f t="shared" si="2"/>
        <v>14</v>
      </c>
      <c r="H39" s="3">
        <f t="shared" si="2"/>
        <v>14</v>
      </c>
      <c r="I39" s="3">
        <f t="shared" si="2"/>
        <v>15</v>
      </c>
      <c r="J39" s="3">
        <f t="shared" si="2"/>
        <v>3</v>
      </c>
      <c r="K39" s="3">
        <f t="shared" si="2"/>
        <v>53</v>
      </c>
      <c r="L39" s="3">
        <f t="shared" si="2"/>
        <v>1</v>
      </c>
      <c r="M39" s="3">
        <f t="shared" si="2"/>
        <v>1</v>
      </c>
      <c r="N39" s="3">
        <f>SUM(N3:N38)</f>
        <v>1861</v>
      </c>
      <c r="O39" s="8">
        <f>(B39-N39)/B39*100</f>
        <v>11.16945107398568</v>
      </c>
    </row>
    <row r="40" spans="1:30" x14ac:dyDescent="0.25">
      <c r="A40" s="7" t="s">
        <v>16</v>
      </c>
      <c r="C40" s="9">
        <f t="shared" ref="C40:M40" si="4">C39/$B$39*100</f>
        <v>0.57279236276849643</v>
      </c>
      <c r="D40" s="9">
        <f t="shared" si="4"/>
        <v>2.6730310262529833</v>
      </c>
      <c r="E40" s="9">
        <f>E39/$B$39*100</f>
        <v>4.77326968973747E-2</v>
      </c>
      <c r="F40" s="9">
        <f t="shared" si="4"/>
        <v>3.0548926014319808</v>
      </c>
      <c r="G40" s="9">
        <f t="shared" si="4"/>
        <v>0.66825775656324582</v>
      </c>
      <c r="H40" s="9">
        <f t="shared" si="4"/>
        <v>0.66825775656324582</v>
      </c>
      <c r="I40" s="9">
        <f t="shared" si="4"/>
        <v>0.71599045346062051</v>
      </c>
      <c r="J40" s="9">
        <f t="shared" si="4"/>
        <v>0.14319809069212411</v>
      </c>
      <c r="K40" s="9">
        <f t="shared" si="4"/>
        <v>2.5298329355608593</v>
      </c>
      <c r="L40" s="9">
        <f t="shared" si="4"/>
        <v>4.77326968973747E-2</v>
      </c>
      <c r="M40" s="9">
        <f t="shared" si="4"/>
        <v>4.77326968973747E-2</v>
      </c>
      <c r="N40" s="9">
        <f>N39/$B$39*100</f>
        <v>88.830548926014316</v>
      </c>
      <c r="O40" s="8"/>
    </row>
    <row r="41" spans="1:30" x14ac:dyDescent="0.25"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8"/>
    </row>
    <row r="42" spans="1:30" x14ac:dyDescent="0.25">
      <c r="N42" s="20"/>
      <c r="O42" s="8"/>
    </row>
    <row r="43" spans="1:30" x14ac:dyDescent="0.25">
      <c r="B43" s="3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1:30" x14ac:dyDescent="0.25">
      <c r="A44" s="2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8"/>
    </row>
    <row r="45" spans="1:30" x14ac:dyDescent="0.25">
      <c r="A45" s="2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8"/>
    </row>
    <row r="46" spans="1:30" x14ac:dyDescent="0.25">
      <c r="A46" s="2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8"/>
    </row>
    <row r="47" spans="1:30" x14ac:dyDescent="0.25">
      <c r="A47" s="2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8"/>
    </row>
    <row r="48" spans="1:30" x14ac:dyDescent="0.25">
      <c r="A48" s="2"/>
    </row>
    <row r="52" spans="1:18" x14ac:dyDescent="0.25">
      <c r="B52" s="3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</row>
    <row r="53" spans="1:18" x14ac:dyDescent="0.25">
      <c r="A53" s="2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</row>
    <row r="54" spans="1:18" x14ac:dyDescent="0.25">
      <c r="A54" s="2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</row>
    <row r="55" spans="1:18" x14ac:dyDescent="0.25">
      <c r="A55" s="2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</row>
    <row r="56" spans="1:18" x14ac:dyDescent="0.25">
      <c r="A56" s="2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</row>
    <row r="57" spans="1:18" x14ac:dyDescent="0.25"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</row>
    <row r="58" spans="1:18" x14ac:dyDescent="0.25">
      <c r="A58" s="2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R58" s="8"/>
    </row>
    <row r="59" spans="1:18" x14ac:dyDescent="0.25">
      <c r="A59" s="2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</row>
    <row r="60" spans="1:18" x14ac:dyDescent="0.25">
      <c r="A60" s="2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</row>
    <row r="61" spans="1:18" x14ac:dyDescent="0.25">
      <c r="A61" s="2"/>
      <c r="C61" s="8"/>
      <c r="D61" s="8"/>
      <c r="E61" s="8"/>
      <c r="F61" s="8"/>
      <c r="G61" s="11"/>
      <c r="H61" s="8"/>
      <c r="I61" s="8"/>
      <c r="J61" s="8"/>
      <c r="K61" s="8"/>
      <c r="L61" s="8"/>
      <c r="M61" s="8"/>
    </row>
    <row r="62" spans="1:18" x14ac:dyDescent="0.25">
      <c r="C62" s="8"/>
      <c r="D62" s="8"/>
      <c r="E62" s="8"/>
      <c r="F62" s="8"/>
      <c r="G62" s="8"/>
      <c r="H62" s="8"/>
      <c r="I62" s="8"/>
      <c r="J62" s="8"/>
      <c r="K62" s="8"/>
      <c r="L62" s="11"/>
      <c r="M62" s="8"/>
    </row>
    <row r="80" spans="12:21" ht="36" x14ac:dyDescent="0.25">
      <c r="L80" s="12" t="s">
        <v>1</v>
      </c>
      <c r="M80" s="12" t="s">
        <v>2</v>
      </c>
      <c r="N80" s="12" t="s">
        <v>0</v>
      </c>
      <c r="O80" s="12" t="s">
        <v>5</v>
      </c>
      <c r="P80" s="12" t="s">
        <v>9</v>
      </c>
      <c r="Q80" s="12" t="s">
        <v>6</v>
      </c>
      <c r="R80" s="12" t="s">
        <v>8</v>
      </c>
      <c r="S80" s="12" t="s">
        <v>7</v>
      </c>
      <c r="T80" s="12" t="s">
        <v>10</v>
      </c>
      <c r="U80" s="12" t="s">
        <v>4</v>
      </c>
    </row>
    <row r="81" spans="10:21" x14ac:dyDescent="0.25">
      <c r="J81" s="13" t="s">
        <v>35</v>
      </c>
      <c r="L81" s="10">
        <v>0.9</v>
      </c>
      <c r="M81" s="10">
        <v>2.4</v>
      </c>
      <c r="N81" s="10">
        <v>3.4</v>
      </c>
      <c r="O81" s="10">
        <v>0.4</v>
      </c>
      <c r="P81" s="10">
        <v>0.9</v>
      </c>
      <c r="Q81" s="10">
        <v>0.6</v>
      </c>
      <c r="R81" s="10">
        <v>0.1</v>
      </c>
      <c r="S81" s="10">
        <v>2.1</v>
      </c>
      <c r="T81" s="10">
        <v>0</v>
      </c>
      <c r="U81" s="10">
        <v>0</v>
      </c>
    </row>
    <row r="82" spans="10:21" x14ac:dyDescent="0.25">
      <c r="J82" s="13" t="s">
        <v>21</v>
      </c>
      <c r="L82" s="10">
        <v>0</v>
      </c>
      <c r="M82" s="10">
        <v>2.6</v>
      </c>
      <c r="N82" s="10">
        <v>0.5</v>
      </c>
      <c r="O82" s="10">
        <v>1.2</v>
      </c>
      <c r="P82" s="10">
        <v>0.5</v>
      </c>
      <c r="Q82" s="10">
        <v>0.5</v>
      </c>
      <c r="R82" s="10">
        <v>0</v>
      </c>
      <c r="S82" s="10">
        <v>0.9</v>
      </c>
      <c r="T82" s="10">
        <v>0.2</v>
      </c>
      <c r="U82" s="10">
        <v>0</v>
      </c>
    </row>
    <row r="83" spans="10:21" x14ac:dyDescent="0.25">
      <c r="J83" s="13" t="s">
        <v>20</v>
      </c>
      <c r="L83" s="10">
        <v>0</v>
      </c>
      <c r="M83" s="10">
        <v>7.8</v>
      </c>
      <c r="N83" s="10">
        <v>1.6</v>
      </c>
      <c r="O83" s="10">
        <v>1.6</v>
      </c>
      <c r="P83" s="10">
        <v>0</v>
      </c>
      <c r="Q83" s="10">
        <v>3.1</v>
      </c>
      <c r="R83" s="10">
        <v>0</v>
      </c>
      <c r="S83" s="10">
        <v>3.1</v>
      </c>
      <c r="T83" s="10">
        <v>0</v>
      </c>
      <c r="U83" s="10">
        <v>1.6</v>
      </c>
    </row>
    <row r="84" spans="10:21" x14ac:dyDescent="0.25">
      <c r="J84" s="13" t="s">
        <v>19</v>
      </c>
      <c r="L84" s="10">
        <v>0</v>
      </c>
      <c r="M84" s="10">
        <v>2.2000000000000002</v>
      </c>
      <c r="N84" s="10">
        <v>0.7</v>
      </c>
      <c r="O84" s="10">
        <v>0</v>
      </c>
      <c r="P84" s="10">
        <v>0.4</v>
      </c>
      <c r="Q84" s="10">
        <v>0.9</v>
      </c>
      <c r="R84" s="10">
        <v>0.4</v>
      </c>
      <c r="S84" s="10">
        <v>1.1000000000000001</v>
      </c>
      <c r="T84" s="10">
        <v>0</v>
      </c>
      <c r="U84" s="10">
        <v>0</v>
      </c>
    </row>
    <row r="85" spans="10:21" x14ac:dyDescent="0.25">
      <c r="L85" s="10">
        <v>0.2</v>
      </c>
      <c r="M85" s="10">
        <v>3.8</v>
      </c>
      <c r="N85" s="10">
        <v>1.5</v>
      </c>
      <c r="O85" s="10">
        <v>0.8</v>
      </c>
      <c r="P85" s="10">
        <v>0.5</v>
      </c>
      <c r="Q85" s="10">
        <v>1.3</v>
      </c>
      <c r="R85" s="10">
        <v>0.1</v>
      </c>
      <c r="S85" s="10">
        <v>1.8</v>
      </c>
      <c r="T85" s="10">
        <v>0</v>
      </c>
      <c r="U85" s="10">
        <v>0.4</v>
      </c>
    </row>
    <row r="89" spans="10:21" x14ac:dyDescent="0.25">
      <c r="O89" s="13" t="s">
        <v>35</v>
      </c>
      <c r="P89" s="13" t="s">
        <v>21</v>
      </c>
      <c r="Q89" s="13" t="s">
        <v>20</v>
      </c>
      <c r="R89" s="13" t="s">
        <v>19</v>
      </c>
    </row>
    <row r="91" spans="10:21" ht="36" x14ac:dyDescent="0.25">
      <c r="N91" s="12" t="s">
        <v>1</v>
      </c>
      <c r="O91" s="10">
        <v>0.9</v>
      </c>
      <c r="P91" s="10">
        <v>0</v>
      </c>
      <c r="Q91" s="10">
        <v>0</v>
      </c>
      <c r="R91" s="10">
        <v>0</v>
      </c>
      <c r="S91" s="10">
        <v>0.2</v>
      </c>
    </row>
    <row r="92" spans="10:21" ht="36" x14ac:dyDescent="0.25">
      <c r="N92" s="12" t="s">
        <v>2</v>
      </c>
      <c r="O92" s="10">
        <v>2.4</v>
      </c>
      <c r="P92" s="10">
        <v>2.6</v>
      </c>
      <c r="Q92" s="10">
        <v>7.8</v>
      </c>
      <c r="R92" s="10">
        <v>2.2000000000000002</v>
      </c>
      <c r="S92" s="10">
        <v>3.8</v>
      </c>
    </row>
    <row r="93" spans="10:21" ht="36" x14ac:dyDescent="0.25">
      <c r="N93" s="12" t="s">
        <v>0</v>
      </c>
      <c r="O93" s="10">
        <v>3.4</v>
      </c>
      <c r="P93" s="10">
        <v>0.5</v>
      </c>
      <c r="Q93" s="10">
        <v>1.6</v>
      </c>
      <c r="R93" s="10">
        <v>0.7</v>
      </c>
      <c r="S93" s="10">
        <v>1.5</v>
      </c>
    </row>
    <row r="94" spans="10:21" ht="24" x14ac:dyDescent="0.25">
      <c r="N94" s="12" t="s">
        <v>5</v>
      </c>
      <c r="O94" s="10">
        <v>0.4</v>
      </c>
      <c r="P94" s="10">
        <v>1.2</v>
      </c>
      <c r="Q94" s="10">
        <v>1.6</v>
      </c>
      <c r="R94" s="10">
        <v>0</v>
      </c>
      <c r="S94" s="10">
        <v>0.8</v>
      </c>
    </row>
    <row r="95" spans="10:21" ht="48" x14ac:dyDescent="0.25">
      <c r="N95" s="12" t="s">
        <v>9</v>
      </c>
      <c r="O95" s="10">
        <v>0.9</v>
      </c>
      <c r="P95" s="10">
        <v>0.5</v>
      </c>
      <c r="Q95" s="10">
        <v>0</v>
      </c>
      <c r="R95" s="10">
        <v>0.4</v>
      </c>
      <c r="S95" s="10">
        <v>0.5</v>
      </c>
    </row>
    <row r="96" spans="10:21" ht="36" x14ac:dyDescent="0.25">
      <c r="N96" s="12" t="s">
        <v>6</v>
      </c>
      <c r="O96" s="10">
        <v>0.6</v>
      </c>
      <c r="P96" s="10">
        <v>0.5</v>
      </c>
      <c r="Q96" s="10">
        <v>3.1</v>
      </c>
      <c r="R96" s="10">
        <v>0.9</v>
      </c>
      <c r="S96" s="10">
        <v>1.3</v>
      </c>
    </row>
    <row r="97" spans="14:19" ht="36" x14ac:dyDescent="0.25">
      <c r="N97" s="12" t="s">
        <v>8</v>
      </c>
      <c r="O97" s="10">
        <v>0.1</v>
      </c>
      <c r="P97" s="10">
        <v>0</v>
      </c>
      <c r="Q97" s="10">
        <v>0</v>
      </c>
      <c r="R97" s="10">
        <v>0.4</v>
      </c>
      <c r="S97" s="10">
        <v>0.1</v>
      </c>
    </row>
    <row r="98" spans="14:19" ht="36" x14ac:dyDescent="0.25">
      <c r="N98" s="12" t="s">
        <v>7</v>
      </c>
      <c r="O98" s="10">
        <v>2.1</v>
      </c>
      <c r="P98" s="10">
        <v>0.9</v>
      </c>
      <c r="Q98" s="10">
        <v>3.1</v>
      </c>
      <c r="R98" s="10">
        <v>1.1000000000000001</v>
      </c>
      <c r="S98" s="10">
        <v>1.8</v>
      </c>
    </row>
    <row r="99" spans="14:19" ht="24" x14ac:dyDescent="0.25">
      <c r="N99" s="12" t="s">
        <v>10</v>
      </c>
      <c r="O99" s="10">
        <v>0</v>
      </c>
      <c r="P99" s="10">
        <v>0.2</v>
      </c>
      <c r="Q99" s="10">
        <v>0</v>
      </c>
      <c r="R99" s="10">
        <v>0</v>
      </c>
      <c r="S99" s="10">
        <v>0</v>
      </c>
    </row>
    <row r="100" spans="14:19" ht="24" x14ac:dyDescent="0.25">
      <c r="N100" s="12" t="s">
        <v>4</v>
      </c>
      <c r="O100" s="10">
        <v>0</v>
      </c>
      <c r="P100" s="10">
        <v>0</v>
      </c>
      <c r="Q100" s="10">
        <v>1.6</v>
      </c>
      <c r="R100" s="10">
        <v>0</v>
      </c>
      <c r="S100" s="10">
        <v>0.4</v>
      </c>
    </row>
  </sheetData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Planorbis planorb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23-01-27T11:00:40Z</dcterms:modified>
</cp:coreProperties>
</file>